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400" windowHeight="10080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1" uniqueCount="71">
  <si>
    <t>S2 Table. Essential information of 34 primers</t>
  </si>
  <si>
    <t>No.</t>
  </si>
  <si>
    <t>Primer name</t>
  </si>
  <si>
    <t>Primer sequence(5′-3′)</t>
  </si>
  <si>
    <r>
      <rPr>
        <b/>
        <sz val="10"/>
        <color theme="1"/>
        <rFont val="Times New Roman"/>
        <charset val="134"/>
      </rPr>
      <t>Annealling</t>
    </r>
    <r>
      <rPr>
        <sz val="10"/>
        <color theme="1"/>
        <rFont val="宋体"/>
        <charset val="134"/>
      </rPr>
      <t>（</t>
    </r>
    <r>
      <rPr>
        <sz val="10"/>
        <color theme="1"/>
        <rFont val="Times New Roman"/>
        <charset val="134"/>
      </rPr>
      <t>°C</t>
    </r>
    <r>
      <rPr>
        <sz val="10"/>
        <color theme="1"/>
        <rFont val="宋体"/>
        <charset val="134"/>
      </rPr>
      <t>）</t>
    </r>
  </si>
  <si>
    <t>CAC-001a</t>
  </si>
  <si>
    <t>F-CCCGTAACTAACCAATCACAAT
R-TGGAGAAGAGGAGAGCTTAGTG</t>
  </si>
  <si>
    <t>CAC-A040</t>
  </si>
  <si>
    <t>F-TGCTCAAGCAAATATTGCAC
R-GTTTGGGATCCAATTAACCCTCT</t>
  </si>
  <si>
    <t>CAC-A14a</t>
  </si>
  <si>
    <t>F-GGTTTGTTACAGAAATTCAGACG
R-GCGTGTGGTTAATGTTTTCTTT</t>
  </si>
  <si>
    <t>CAC-B001</t>
  </si>
  <si>
    <t>F-TGTAAAACGACGGCCAGTCCAAATCAAAACAACCAAACC
R-CCGCAGCCATCACATCTA</t>
  </si>
  <si>
    <t>CAC-B005</t>
  </si>
  <si>
    <t>F-CAAACTTATGATAGGCATGCAA
R-TGTCACTTTGGAAGACAAGAGA</t>
  </si>
  <si>
    <t>CAC-B020</t>
  </si>
  <si>
    <t>F-GGGAAAATACTCCAAATCGCT
R-TCACCGAGCCGTCATAATC</t>
  </si>
  <si>
    <t>CAC-B029b</t>
  </si>
  <si>
    <t>F-CAATTTACACCTCAGGGAAGAG
R-AAGTTCACCCAAGAAATCCAC</t>
  </si>
  <si>
    <t>CAC-B101</t>
  </si>
  <si>
    <t>F-GCAGACCAGAGTCTGTTATTCA
R-AGACAATTTCGTGACTGGGTAT</t>
  </si>
  <si>
    <t>CAC-B105</t>
  </si>
  <si>
    <t>F-TGTAAAACGACGGCCAGTAAAGGAGCAAGCATGTTAGG
R-GTTTGTACGGATGATCCACTGAG</t>
  </si>
  <si>
    <t>CAC-B113</t>
  </si>
  <si>
    <t>F-TGTAAAACGACGGCCAGTTTGAGGAAGTCCAGGAAAAT
R-GCCAGAGAGAGCAAGAGTTAG</t>
  </si>
  <si>
    <t>CAC-B114</t>
  </si>
  <si>
    <t>F-TTCCCCTCTCAAAGCCAC
R-GAAGGTTGAAGAAGAGCAACAG</t>
  </si>
  <si>
    <t>CAC-C008</t>
  </si>
  <si>
    <t>F-TGTAAAACGACGGCCAGTTTTCCGCAGATAATACAGGG
R-TCCTTTGCTTTGGACCAG</t>
  </si>
  <si>
    <t>CAC-C028</t>
  </si>
  <si>
    <t>F-CTACCCCATCGCTTGACAC
R-GGAGACTTGTTTGCCACAGA</t>
  </si>
  <si>
    <t>CaD-CAT6</t>
  </si>
  <si>
    <t>F-TGTAAAACGACGGCCAGTGGTCTCCTTCGCTAACATAACCAA
R-GTTGCCCTCGAGTTGTAGTA</t>
  </si>
  <si>
    <t>CAF-1</t>
  </si>
  <si>
    <t>F-TGTAAAACGACGGCCAGTAAGACTGGAGATTGGATCAGGAG
R-CAAACTTGTCCTCAGGAAACTCA</t>
  </si>
  <si>
    <t>CAF-10</t>
  </si>
  <si>
    <t>F-TGTAAAACGACGGCCAGTCAGGAGCATGAGGAGTTAGAAGA
R-CAAATTTCCTCTTTGCTTCAGAT</t>
  </si>
  <si>
    <t>CAF-12</t>
  </si>
  <si>
    <t>F-TGTAAAACGACGGCCAGTGTGAAGACAAGGAGTTTTCGCTA
R-TTCATCATTTGAGGATGAGAAAG</t>
  </si>
  <si>
    <t>CAF-13</t>
  </si>
  <si>
    <t>F-TGTAAAACGACGGCCAGTCCTTTTCTTCCCTTTCTTCCTTA
R-CAGAAAAAGATCCATTCAGCTTG</t>
  </si>
  <si>
    <t>CAF-14</t>
  </si>
  <si>
    <t>F-TGTAAAACGACGGCCAGTAGCGAAAAAGTTCTAAGGTTGGT
R-ACTTGTAGGCATGACTTTTGCAT</t>
  </si>
  <si>
    <t>CAF-17</t>
  </si>
  <si>
    <t>F-TGTAAAACGACGGCCAGTCATCAAGTCAGGAGGAGACACAC
R-ATGGGTAATGTGAATGGAAGAGA</t>
  </si>
  <si>
    <t>CAF-2</t>
  </si>
  <si>
    <t>F-TTTCGCTTCACTATCTCTGAACC
R-CTAGACTTTCCTTACGCGGTCTT</t>
  </si>
  <si>
    <t>CAF-3</t>
  </si>
  <si>
    <t>F-TGTAAAACGACGGCCAGTACAGAGAGGGGTCATTATTGTCA
R-GGTAATCACTTTTGCATGTCTCA</t>
  </si>
  <si>
    <t>CAF-4</t>
  </si>
  <si>
    <t>F-TGTAAAACGACGGCCAGTCAATGAGATGCAGAATAGAGGCT
R-TAAATCTGCAAACACCCAAAACT</t>
  </si>
  <si>
    <t>CAF-6</t>
  </si>
  <si>
    <t>F-TGTAAAACGACGGCCAGTACTCGTGTTCATGTCCTTCAACT
R-GAAAGGTCGACAACAAAAACAAC</t>
  </si>
  <si>
    <t>CAF-7</t>
  </si>
  <si>
    <t>F-TGTAAAACGACGGCCAGTGAAATCAGCAAAACTACAGGACG
R-TTTCCTTTTCTTCTCCTCCTCTG</t>
  </si>
  <si>
    <t>CAF-9</t>
  </si>
  <si>
    <t>F-TGTAAAACGACGGCCAGTCAAAAGAAAAGAAGAAACAGCCA
R-TTTATCCCTATATTTTTCCCCGC</t>
  </si>
  <si>
    <t>CaT-B106</t>
  </si>
  <si>
    <t>F-CCAATCGCCAATGAATCATC
R-CCCTTTCCAAACTGGGCAT</t>
  </si>
  <si>
    <t>CaT-B107</t>
  </si>
  <si>
    <t>F-GTAGGTGCACTTGATGTGCTTTAC
R-AACACCATATTGAGTCTTTCAAAGC</t>
  </si>
  <si>
    <t>CaT-B502</t>
  </si>
  <si>
    <t>F-CTCATGACTGCCCATTTCTCG
R-AGGCATGCAGGCTTCACAC</t>
  </si>
  <si>
    <t>CaT-B503</t>
  </si>
  <si>
    <t>F-TGTAAAACGACGGCCAGTCTCAATTCACTCGAACGGATAC
R-AGCCGATACCAGCCTCTCGC</t>
  </si>
  <si>
    <t>CaT-B504</t>
  </si>
  <si>
    <t>F-CGCCATCTCCATTTCCCAAC
R-CGGAATGGTTTTCTGCTTCAG</t>
  </si>
  <si>
    <t>CaT-B509</t>
  </si>
  <si>
    <t>F-TGTAAAACGACGGCCAGTGTCTGGCATGGTTTTGAGAAGA
R-CTTTCCCGCCCAAACCAC</t>
  </si>
  <si>
    <t>CaT-B512</t>
  </si>
  <si>
    <t>F-GTGGGCTTTTTAGTTTTTAGCC
R-GAAGTTGGAGTAGGGTGATGAG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  <numFmt numFmtId="177" formatCode="0.00_);[Red]\(0.00\)"/>
  </numFmts>
  <fonts count="24">
    <font>
      <sz val="11"/>
      <color theme="1"/>
      <name val="宋体"/>
      <charset val="134"/>
      <scheme val="minor"/>
    </font>
    <font>
      <b/>
      <sz val="11"/>
      <color theme="1"/>
      <name val="Times New Roman"/>
      <charset val="134"/>
    </font>
    <font>
      <b/>
      <sz val="10"/>
      <color theme="1"/>
      <name val="Times New Roman"/>
      <charset val="134"/>
    </font>
    <font>
      <sz val="10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0"/>
      <color theme="1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0" fillId="2" borderId="3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4" applyNumberFormat="0" applyFill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11" fillId="0" borderId="5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3" borderId="6" applyNumberFormat="0" applyAlignment="0" applyProtection="0">
      <alignment vertical="center"/>
    </xf>
    <xf numFmtId="0" fontId="13" fillId="4" borderId="7" applyNumberFormat="0" applyAlignment="0" applyProtection="0">
      <alignment vertical="center"/>
    </xf>
    <xf numFmtId="0" fontId="14" fillId="4" borderId="6" applyNumberFormat="0" applyAlignment="0" applyProtection="0">
      <alignment vertical="center"/>
    </xf>
    <xf numFmtId="0" fontId="15" fillId="5" borderId="8" applyNumberFormat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0" borderId="10" applyNumberFormat="0" applyFill="0" applyAlignment="0" applyProtection="0">
      <alignment vertical="center"/>
    </xf>
    <xf numFmtId="0" fontId="18" fillId="6" borderId="0" applyNumberFormat="0" applyBorder="0" applyAlignment="0" applyProtection="0">
      <alignment vertical="center"/>
    </xf>
    <xf numFmtId="0" fontId="19" fillId="7" borderId="0" applyNumberFormat="0" applyBorder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</cellStyleXfs>
  <cellXfs count="9">
    <xf numFmtId="0" fontId="0" fillId="0" borderId="0" xfId="0">
      <alignment vertical="center"/>
    </xf>
    <xf numFmtId="0" fontId="0" fillId="0" borderId="0" xfId="0" applyFill="1" applyAlignment="1">
      <alignment vertical="center"/>
    </xf>
    <xf numFmtId="0" fontId="1" fillId="0" borderId="0" xfId="0" applyFont="1" applyFill="1" applyAlignment="1">
      <alignment vertical="center"/>
    </xf>
    <xf numFmtId="176" fontId="2" fillId="0" borderId="1" xfId="0" applyNumberFormat="1" applyFont="1" applyFill="1" applyBorder="1" applyAlignment="1">
      <alignment horizontal="center"/>
    </xf>
    <xf numFmtId="0" fontId="3" fillId="0" borderId="0" xfId="0" applyNumberFormat="1" applyFont="1" applyFill="1" applyAlignment="1">
      <alignment horizontal="center" vertical="center"/>
    </xf>
    <xf numFmtId="177" fontId="3" fillId="0" borderId="0" xfId="0" applyNumberFormat="1" applyFont="1" applyFill="1" applyAlignment="1">
      <alignment horizontal="center" vertical="center"/>
    </xf>
    <xf numFmtId="176" fontId="3" fillId="0" borderId="0" xfId="0" applyNumberFormat="1" applyFont="1" applyFill="1" applyAlignment="1">
      <alignment horizontal="center" vertical="center"/>
    </xf>
    <xf numFmtId="0" fontId="3" fillId="0" borderId="2" xfId="0" applyNumberFormat="1" applyFont="1" applyFill="1" applyBorder="1" applyAlignment="1">
      <alignment horizontal="center" vertical="center"/>
    </xf>
    <xf numFmtId="177" fontId="3" fillId="0" borderId="2" xfId="0" applyNumberFormat="1" applyFont="1" applyFill="1" applyBorder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8"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7"/>
      <tableStyleElement type="headerRow" dxfId="6"/>
      <tableStyleElement type="totalRow" dxfId="5"/>
      <tableStyleElement type="firstColumn" dxfId="4"/>
      <tableStyleElement type="lastColumn" dxfId="3"/>
      <tableStyleElement type="firstRowStripe" dxfId="2"/>
      <tableStyleElement type="firstColumnStripe" dxfId="1"/>
    </tableStyle>
    <tableStyle name="PivotStylePreset2_Accent1" table="0" count="10" xr9:uid="{267968C8-6FFD-4C36-ACC1-9EA1FD1885CA}">
      <tableStyleElement type="headerRow" dxfId="17"/>
      <tableStyleElement type="totalRow" dxfId="16"/>
      <tableStyleElement type="firstRowStripe" dxfId="15"/>
      <tableStyleElement type="firstColumnStripe" dxfId="14"/>
      <tableStyleElement type="firstSubtotalRow" dxfId="13"/>
      <tableStyleElement type="secondSubtotalRow" dxfId="12"/>
      <tableStyleElement type="firstRowSubheading" dxfId="11"/>
      <tableStyleElement type="secondRowSubheading" dxfId="10"/>
      <tableStyleElement type="pageFieldLabels" dxfId="9"/>
      <tableStyleElement type="pageFieldValues" dxfId="8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35"/>
  <sheetViews>
    <sheetView tabSelected="1" workbookViewId="0">
      <selection activeCell="A1" sqref="A1"/>
    </sheetView>
  </sheetViews>
  <sheetFormatPr defaultColWidth="8.72727272727273" defaultRowHeight="14" outlineLevelCol="3"/>
  <cols>
    <col min="1" max="1" width="8.72727272727273" style="1"/>
    <col min="2" max="2" width="11.5454545454545" style="1" customWidth="1"/>
    <col min="3" max="3" width="90.0909090909091" style="1" customWidth="1"/>
    <col min="4" max="4" width="15.4545454545455" style="1" customWidth="1"/>
    <col min="5" max="16384" width="8.72727272727273" style="1"/>
  </cols>
  <sheetData>
    <row r="1" s="1" customFormat="1" ht="14.75" spans="1:1">
      <c r="A1" s="2" t="s">
        <v>0</v>
      </c>
    </row>
    <row r="2" s="1" customFormat="1" spans="1:4">
      <c r="A2" s="3" t="s">
        <v>1</v>
      </c>
      <c r="B2" s="3" t="s">
        <v>2</v>
      </c>
      <c r="C2" s="3" t="s">
        <v>3</v>
      </c>
      <c r="D2" s="3" t="s">
        <v>4</v>
      </c>
    </row>
    <row r="3" s="1" customFormat="1" spans="1:4">
      <c r="A3" s="4">
        <v>1</v>
      </c>
      <c r="B3" s="4" t="s">
        <v>5</v>
      </c>
      <c r="C3" s="4" t="s">
        <v>6</v>
      </c>
      <c r="D3" s="4">
        <v>57.67</v>
      </c>
    </row>
    <row r="4" s="1" customFormat="1" spans="1:4">
      <c r="A4" s="4">
        <v>2</v>
      </c>
      <c r="B4" s="4" t="s">
        <v>7</v>
      </c>
      <c r="C4" s="4" t="s">
        <v>8</v>
      </c>
      <c r="D4" s="4">
        <v>55.99</v>
      </c>
    </row>
    <row r="5" s="1" customFormat="1" spans="1:4">
      <c r="A5" s="4">
        <v>3</v>
      </c>
      <c r="B5" s="4" t="s">
        <v>9</v>
      </c>
      <c r="C5" s="4" t="s">
        <v>10</v>
      </c>
      <c r="D5" s="4">
        <v>52.08</v>
      </c>
    </row>
    <row r="6" s="1" customFormat="1" spans="1:4">
      <c r="A6" s="4">
        <v>4</v>
      </c>
      <c r="B6" s="4" t="s">
        <v>11</v>
      </c>
      <c r="C6" s="4" t="s">
        <v>12</v>
      </c>
      <c r="D6" s="5">
        <v>62</v>
      </c>
    </row>
    <row r="7" s="1" customFormat="1" spans="1:4">
      <c r="A7" s="4">
        <v>5</v>
      </c>
      <c r="B7" s="4" t="s">
        <v>13</v>
      </c>
      <c r="C7" s="4" t="s">
        <v>14</v>
      </c>
      <c r="D7" s="4">
        <v>53.95</v>
      </c>
    </row>
    <row r="8" s="1" customFormat="1" spans="1:4">
      <c r="A8" s="4">
        <v>6</v>
      </c>
      <c r="B8" s="4" t="s">
        <v>15</v>
      </c>
      <c r="C8" s="4" t="s">
        <v>16</v>
      </c>
      <c r="D8" s="4">
        <v>55.16</v>
      </c>
    </row>
    <row r="9" s="1" customFormat="1" spans="1:4">
      <c r="A9" s="4">
        <v>7</v>
      </c>
      <c r="B9" s="4" t="s">
        <v>17</v>
      </c>
      <c r="C9" s="4" t="s">
        <v>18</v>
      </c>
      <c r="D9" s="4">
        <v>53.66</v>
      </c>
    </row>
    <row r="10" s="1" customFormat="1" spans="1:4">
      <c r="A10" s="4">
        <v>8</v>
      </c>
      <c r="B10" s="4" t="s">
        <v>19</v>
      </c>
      <c r="C10" s="4" t="s">
        <v>20</v>
      </c>
      <c r="D10" s="4">
        <v>53.95</v>
      </c>
    </row>
    <row r="11" s="1" customFormat="1" spans="1:4">
      <c r="A11" s="4">
        <v>9</v>
      </c>
      <c r="B11" s="4" t="s">
        <v>21</v>
      </c>
      <c r="C11" s="4" t="s">
        <v>22</v>
      </c>
      <c r="D11" s="5">
        <v>51</v>
      </c>
    </row>
    <row r="12" s="1" customFormat="1" spans="1:4">
      <c r="A12" s="4">
        <v>10</v>
      </c>
      <c r="B12" s="4" t="s">
        <v>23</v>
      </c>
      <c r="C12" s="4" t="s">
        <v>24</v>
      </c>
      <c r="D12" s="5">
        <v>60</v>
      </c>
    </row>
    <row r="13" s="1" customFormat="1" spans="1:4">
      <c r="A13" s="4">
        <v>11</v>
      </c>
      <c r="B13" s="4" t="s">
        <v>25</v>
      </c>
      <c r="C13" s="4" t="s">
        <v>26</v>
      </c>
      <c r="D13" s="4">
        <v>55.81</v>
      </c>
    </row>
    <row r="14" s="1" customFormat="1" spans="1:4">
      <c r="A14" s="4">
        <v>12</v>
      </c>
      <c r="B14" s="4" t="s">
        <v>27</v>
      </c>
      <c r="C14" s="4" t="s">
        <v>28</v>
      </c>
      <c r="D14" s="5">
        <v>63</v>
      </c>
    </row>
    <row r="15" s="1" customFormat="1" spans="1:4">
      <c r="A15" s="4">
        <v>13</v>
      </c>
      <c r="B15" s="4" t="s">
        <v>29</v>
      </c>
      <c r="C15" s="4" t="s">
        <v>30</v>
      </c>
      <c r="D15" s="6">
        <v>55.4</v>
      </c>
    </row>
    <row r="16" s="1" customFormat="1" spans="1:4">
      <c r="A16" s="4">
        <v>14</v>
      </c>
      <c r="B16" s="4" t="s">
        <v>31</v>
      </c>
      <c r="C16" s="4" t="s">
        <v>32</v>
      </c>
      <c r="D16" s="5">
        <v>56</v>
      </c>
    </row>
    <row r="17" s="1" customFormat="1" spans="1:4">
      <c r="A17" s="4">
        <v>15</v>
      </c>
      <c r="B17" s="4" t="s">
        <v>33</v>
      </c>
      <c r="C17" s="4" t="s">
        <v>34</v>
      </c>
      <c r="D17" s="5">
        <v>57</v>
      </c>
    </row>
    <row r="18" s="1" customFormat="1" spans="1:4">
      <c r="A18" s="4">
        <v>16</v>
      </c>
      <c r="B18" s="4" t="s">
        <v>35</v>
      </c>
      <c r="C18" s="4" t="s">
        <v>36</v>
      </c>
      <c r="D18" s="5">
        <v>55</v>
      </c>
    </row>
    <row r="19" s="1" customFormat="1" spans="1:4">
      <c r="A19" s="4">
        <v>17</v>
      </c>
      <c r="B19" s="4" t="s">
        <v>37</v>
      </c>
      <c r="C19" s="4" t="s">
        <v>38</v>
      </c>
      <c r="D19" s="5">
        <v>56</v>
      </c>
    </row>
    <row r="20" s="1" customFormat="1" spans="1:4">
      <c r="A20" s="4">
        <v>18</v>
      </c>
      <c r="B20" s="4" t="s">
        <v>39</v>
      </c>
      <c r="C20" s="4" t="s">
        <v>40</v>
      </c>
      <c r="D20" s="5">
        <v>55</v>
      </c>
    </row>
    <row r="21" s="1" customFormat="1" spans="1:4">
      <c r="A21" s="4">
        <v>19</v>
      </c>
      <c r="B21" s="4" t="s">
        <v>41</v>
      </c>
      <c r="C21" s="4" t="s">
        <v>42</v>
      </c>
      <c r="D21" s="5">
        <v>57</v>
      </c>
    </row>
    <row r="22" s="1" customFormat="1" spans="1:4">
      <c r="A22" s="4">
        <v>20</v>
      </c>
      <c r="B22" s="4" t="s">
        <v>43</v>
      </c>
      <c r="C22" s="4" t="s">
        <v>44</v>
      </c>
      <c r="D22" s="5">
        <v>57</v>
      </c>
    </row>
    <row r="23" s="1" customFormat="1" spans="1:4">
      <c r="A23" s="4">
        <v>21</v>
      </c>
      <c r="B23" s="4" t="s">
        <v>45</v>
      </c>
      <c r="C23" s="4" t="s">
        <v>46</v>
      </c>
      <c r="D23" s="4">
        <v>57.77</v>
      </c>
    </row>
    <row r="24" s="1" customFormat="1" spans="1:4">
      <c r="A24" s="4">
        <v>22</v>
      </c>
      <c r="B24" s="4" t="s">
        <v>47</v>
      </c>
      <c r="C24" s="4" t="s">
        <v>48</v>
      </c>
      <c r="D24" s="5">
        <v>58</v>
      </c>
    </row>
    <row r="25" s="1" customFormat="1" spans="1:4">
      <c r="A25" s="4">
        <v>23</v>
      </c>
      <c r="B25" s="4" t="s">
        <v>49</v>
      </c>
      <c r="C25" s="4" t="s">
        <v>50</v>
      </c>
      <c r="D25" s="5">
        <v>55</v>
      </c>
    </row>
    <row r="26" s="1" customFormat="1" spans="1:4">
      <c r="A26" s="4">
        <v>24</v>
      </c>
      <c r="B26" s="4" t="s">
        <v>51</v>
      </c>
      <c r="C26" s="4" t="s">
        <v>52</v>
      </c>
      <c r="D26" s="5">
        <v>58</v>
      </c>
    </row>
    <row r="27" s="1" customFormat="1" spans="1:4">
      <c r="A27" s="4">
        <v>25</v>
      </c>
      <c r="B27" s="4" t="s">
        <v>53</v>
      </c>
      <c r="C27" s="4" t="s">
        <v>54</v>
      </c>
      <c r="D27" s="5">
        <v>57</v>
      </c>
    </row>
    <row r="28" s="1" customFormat="1" spans="1:4">
      <c r="A28" s="4">
        <v>26</v>
      </c>
      <c r="B28" s="4" t="s">
        <v>55</v>
      </c>
      <c r="C28" s="4" t="s">
        <v>56</v>
      </c>
      <c r="D28" s="5">
        <v>54</v>
      </c>
    </row>
    <row r="29" s="1" customFormat="1" spans="1:4">
      <c r="A29" s="4">
        <v>27</v>
      </c>
      <c r="B29" s="4" t="s">
        <v>57</v>
      </c>
      <c r="C29" s="4" t="s">
        <v>58</v>
      </c>
      <c r="D29" s="4">
        <v>55.16</v>
      </c>
    </row>
    <row r="30" s="1" customFormat="1" spans="1:4">
      <c r="A30" s="4">
        <v>28</v>
      </c>
      <c r="B30" s="4" t="s">
        <v>59</v>
      </c>
      <c r="C30" s="4" t="s">
        <v>60</v>
      </c>
      <c r="D30" s="4">
        <v>54.66</v>
      </c>
    </row>
    <row r="31" s="1" customFormat="1" spans="1:4">
      <c r="A31" s="4">
        <v>29</v>
      </c>
      <c r="B31" s="4" t="s">
        <v>61</v>
      </c>
      <c r="C31" s="4" t="s">
        <v>62</v>
      </c>
      <c r="D31" s="4">
        <v>57.32</v>
      </c>
    </row>
    <row r="32" s="1" customFormat="1" spans="1:4">
      <c r="A32" s="4">
        <v>30</v>
      </c>
      <c r="B32" s="4" t="s">
        <v>63</v>
      </c>
      <c r="C32" s="4" t="s">
        <v>64</v>
      </c>
      <c r="D32" s="5">
        <v>63</v>
      </c>
    </row>
    <row r="33" s="1" customFormat="1" spans="1:4">
      <c r="A33" s="4">
        <v>31</v>
      </c>
      <c r="B33" s="4" t="s">
        <v>65</v>
      </c>
      <c r="C33" s="4" t="s">
        <v>66</v>
      </c>
      <c r="D33" s="4">
        <v>55.61</v>
      </c>
    </row>
    <row r="34" s="1" customFormat="1" spans="1:4">
      <c r="A34" s="4">
        <v>32</v>
      </c>
      <c r="B34" s="4" t="s">
        <v>67</v>
      </c>
      <c r="C34" s="4" t="s">
        <v>68</v>
      </c>
      <c r="D34" s="4">
        <v>57.18</v>
      </c>
    </row>
    <row r="35" s="1" customFormat="1" ht="14.75" spans="1:4">
      <c r="A35" s="7">
        <v>33</v>
      </c>
      <c r="B35" s="7" t="s">
        <v>69</v>
      </c>
      <c r="C35" s="7" t="s">
        <v>70</v>
      </c>
      <c r="D35" s="8">
        <v>57.67</v>
      </c>
    </row>
  </sheetData>
  <conditionalFormatting sqref="B3:B17 B38:B70">
    <cfRule type="duplicateValues" dxfId="0" priority="1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杨伟聪</dc:creator>
  <cp:lastModifiedBy>布谷鸟</cp:lastModifiedBy>
  <dcterms:created xsi:type="dcterms:W3CDTF">2024-10-19T12:30:01Z</dcterms:created>
  <dcterms:modified xsi:type="dcterms:W3CDTF">2024-10-19T12:32:4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7D4A668CD5F441EB29333BCE8230713_11</vt:lpwstr>
  </property>
  <property fmtid="{D5CDD505-2E9C-101B-9397-08002B2CF9AE}" pid="3" name="KSOProductBuildVer">
    <vt:lpwstr>2052-12.1.0.18276</vt:lpwstr>
  </property>
</Properties>
</file>